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2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J$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83">
  <si>
    <t xml:space="preserve">Table S1.6.3 Endosymbiotic gene transfer candidates</t>
  </si>
  <si>
    <t xml:space="preserve">Phylogenetic tree ID</t>
  </si>
  <si>
    <r>
      <rPr>
        <i val="true"/>
        <sz val="11"/>
        <rFont val="Arial"/>
        <family val="0"/>
        <charset val="204"/>
      </rPr>
      <t xml:space="preserve"> P. pemaquidensis</t>
    </r>
    <r>
      <rPr>
        <sz val="11"/>
        <rFont val="Arial"/>
        <family val="0"/>
        <charset val="204"/>
      </rPr>
      <t xml:space="preserve"> query protein ID</t>
    </r>
  </si>
  <si>
    <t xml:space="preserve">Sequence</t>
  </si>
  <si>
    <r>
      <rPr>
        <i val="true"/>
        <sz val="11"/>
        <rFont val="Arial"/>
        <family val="0"/>
        <charset val="204"/>
      </rPr>
      <t xml:space="preserve">P. pemaquidensis</t>
    </r>
    <r>
      <rPr>
        <sz val="11"/>
        <rFont val="Arial"/>
        <family val="0"/>
        <charset val="204"/>
      </rPr>
      <t xml:space="preserve"> scaffold</t>
    </r>
  </si>
  <si>
    <t xml:space="preserve">Predicted direction of gene transfer</t>
  </si>
  <si>
    <t xml:space="preserve">Putative function</t>
  </si>
  <si>
    <t xml:space="preserve">Gene expressed? (RNA-seq)</t>
  </si>
  <si>
    <t xml:space="preserve">targetP (Reliability class)</t>
  </si>
  <si>
    <t xml:space="preserve">Predotar</t>
  </si>
  <si>
    <t xml:space="preserve">iPSORT</t>
  </si>
  <si>
    <t xml:space="preserve">MT carrier signatures?</t>
  </si>
  <si>
    <t xml:space="preserve">TargetP</t>
  </si>
  <si>
    <t xml:space="preserve">SignalP4.1</t>
  </si>
  <si>
    <t xml:space="preserve">SignalP3.0</t>
  </si>
  <si>
    <t xml:space="preserve">PredSL</t>
  </si>
  <si>
    <t xml:space="preserve">WoLF PSORT</t>
  </si>
  <si>
    <t xml:space="preserve">PSORTII</t>
  </si>
  <si>
    <t xml:space="preserve">TMHMM</t>
  </si>
  <si>
    <t xml:space="preserve">8307 (Fig. S1.6.1a)</t>
  </si>
  <si>
    <t xml:space="preserve">NPAc7281A</t>
  </si>
  <si>
    <t xml:space="preserve">MASSPVGIDPFITELWDSSIIPTLCEYIKIPNLSPDFDADCLTNGHMEAAFALIKTWVEEHLPVGAKVVLHEEPGKRTPFLHVDIAPFKGGKGHSLLYQHLDKQPWMRPWADGLDPTTPVIRGDKLYGRGGADDGYGIFASITAILDVQRRGLPHGHLSVVVEGAEESCRPCVPALVEHKGVPNPEPDLEYWIEKLKPQFGPIDLVICLDSGAATYDTMWLTDALRGVGAVKVEVEVGKESIHSGLGGGVVPDPVRILRILLERIEDTATGAMKVKALNVDIPDSVIKNLAPFKEIPNKQHMQQFTFLDGAHPGSTDNVELMLKSTWKPSVTVIGFDGCPSCAEGGNVIRPSSAMKLSVRIPPMADPMAAEKELKEILEADPPYGCKVTVTTDGFCAGWKAPTLSPWLEKSLHRASNTAFGKPFGAFGCGGSIPFMGMLHDMFKEANFCITGVLGPESNAHGPNEFLHIPFAKGITSCISTVLEDHQNQE*
</t>
  </si>
  <si>
    <t xml:space="preserve">scaffold2993</t>
  </si>
  <si>
    <t xml:space="preserve">Endosymbiont to host</t>
  </si>
  <si>
    <t xml:space="preserve">Peptidase M20 protein</t>
  </si>
  <si>
    <t xml:space="preserve">Yes</t>
  </si>
  <si>
    <t xml:space="preserve">-</t>
  </si>
  <si>
    <t xml:space="preserve">cyto/cysk</t>
  </si>
  <si>
    <t xml:space="preserve">cytoplasmic</t>
  </si>
  <si>
    <t xml:space="preserve">4149 (Fig. S1.6.1b)</t>
  </si>
  <si>
    <t xml:space="preserve">NPAc3631A</t>
  </si>
  <si>
    <t xml:space="preserve">MGDKKGNQFVRDLCLGGAIGAVSKTVMSPVERVKILMQTMDSNPAVISGEVKPYASIADCFKRVGAEQGVAAFWRGNFVNCLRYAPQQGSALAFNDFFKSVFPKKDKDTEFMMYFFNNLMAGGMGGATAMVICYPMDFARTRLASDLQAGKGQFNGIWDCLSKTVKQQGLAGLYRGTAVSIAGAFVYRAGQLGLYGTIMGLNPYAKDKGVLGFCSAVVIATAARTAVLPFNYPFDTVRRRLMLESEKAPADRMYKNGIHCAGQVMKNEGFAGMYKGLFPEIFRGFGGVMVIVLYERIKNYLN*
</t>
  </si>
  <si>
    <t xml:space="preserve">scaffold769</t>
  </si>
  <si>
    <t xml:space="preserve">Mitochondrial ADP/ATP translocase</t>
  </si>
  <si>
    <t xml:space="preserve">cyto </t>
  </si>
  <si>
    <t xml:space="preserve">7855 (Fig. S1.6.1c)</t>
  </si>
  <si>
    <t xml:space="preserve">NPAc6887A / NPAc7727A (duplicate genes)</t>
  </si>
  <si>
    <t xml:space="preserve">MATKYDAPYFGKAALGGGICCSVTHAIVCPVDVVKTRMQLNPAKYNAGMMHAAKMVVAEGGVGALSLGLGPTVAGYFVQGCFKFGGFEFFKINAAQMMGEEAAWKYRTGICLGAGACAEFIADIFLSPLEATRIRLVSDPQYAPGLISAFPKIIREDGVLKGFYSGFAPICSKQVPYTMTKFAVQGKAAEAIRAATGLKEETMSEGKKMAVALSSGTIAGVAAAIASHPADTLLSKINKSPTAGGTGSVISRLVNLAKETGFKNLCLTGLGARCIMIGALSAGQFGIFDIVMAVTGAKKFHFTAPTKE*
</t>
  </si>
  <si>
    <t xml:space="preserve">scaffold2510 / scaffold3356</t>
  </si>
  <si>
    <t xml:space="preserve">Mitochondrial carrier protein</t>
  </si>
  <si>
    <t xml:space="preserve">Yes / Yes</t>
  </si>
  <si>
    <t xml:space="preserve">secreted</t>
  </si>
  <si>
    <t xml:space="preserve">plas</t>
  </si>
  <si>
    <t xml:space="preserve">ER</t>
  </si>
  <si>
    <t xml:space="preserve">MVTKYDSTYYIKAAVAGGLCCSVTHGAVCPVDVVKTRMQLNPAKYNAGMVHAAKMVVAEGGVGALSLGLGPTVAGYFVQGWFKFGGVEFFKINSAQMMGEESAWKYRTGIYLGSAACAEFIADIFLCPLEATRIRLVSNPEYAPGLISAFPKIIREDGVLKGFYSGFGPILFKQVPYTMAKFAVQGKAAEAIRAATGLKEETMSEGKKMAVALSSGTIAGVAAAIISHPADTLLSKINKSPTAGGTGSIISRLGNLAKETGFKNLCLTGLGARCIMIGSLTAGQFGIFDIVMSMTGAKKFHFTAPSEE*
</t>
  </si>
  <si>
    <t xml:space="preserve">ER_mito</t>
  </si>
  <si>
    <t xml:space="preserve">8442 (Fig. S1.6.1d)</t>
  </si>
  <si>
    <t xml:space="preserve">NPAc7401A</t>
  </si>
  <si>
    <t xml:space="preserve">MAEKQRDDLLIFYGSHTGTARSYARMLGTYALSHGFEPVVCCMNDGIALLKELESDKKKIPRAVLFVVSTWGFGEFPTNAIAFSKELKSGSLPVLASIPFAVLGLGNSLSEKYNVAAKTLDAGLLAMGAKSFLPLSLSCDQQPNGHDDKFRAWKADIWAALGCSTMGALSSTYDLRPSSTDNAKKTKHNPGGGFEWCQLEANELLTPKSYIPISSLATVTIPLETQKKMLGGRHATSSTCLLEIIPFPSDTLVNRALARLKVSGDDAFTIVPLSKNPTHIDYTTLFAKDILRELIDISSIPTRSFLDALASIATEADDKKKLLTLADDLGAQSEYAKLTRGVFSIVDLLEMFPTLSISLDQLLTHAPHNHQRTFSIANSIEESAPTSKIQICYSVPHRTAEGGRTHDGLCSGMLANANKGDEILVRLVEEASMSRPKNASPVVFIALGTGIGSIRANLQQRQAAKNRGEPVGPTKLFYGFRNTGKSDLFRAEIEKFEAAGITSCHFVGSLDQEKFRTPMDEMDESIVEFLGEEGEILYCGLGGSVPVVVEGHLLRCGVNVTNFRLSGRFHTEYFTPDEDVENLLHPDLKTVDANTLAARVGESDMFCFQCQQTFKNVGCTTVGVCGKTPDVSALQDLTLHSLKILGFYLHELRTMDCADMPKLNHLTLEALFHTVTNVNFDDSRFVKLIGQIKSAVAKARLAYNKACKAKGITPVKKEAIIAPEEEGAFMDIESLLEQGKDVGVLSRFVNPDTQSAACVSEMLVYGLKGLAAYSAHALMNGVEDGNIYEFIQRALHFMSGPECFDLGKSLGMCLEAGKINYTVMSMLHNSHRSLGVPTITTIPNTPTAGKCILVSGHDLIILKALLEKTEPLGINVYTHGEMLPAHSYPILHAFKTLHGHFGGAWMRQSTEFQHFPGPVLMTTNCLTEPHEAYAARLFTAGAVGWKKVPHIGNDMTDIKFDSLIAAAQEAPGFAESDSQYSYADPIGCPRPKDYTVGFGHDTVLSVAPTIIEEIGKGNITRFFLIGGCDGYSGQRSYYTELVSLLPKTCVVLTLGCGKFRFNHLDIGTIGETGIPRILDMGQCNDAFSAVQVALALADVLKCKVADLPLTIVLSWFEQKAIAVLFSCLHLGLKPIYVGPSLPAFLTPEVAGVLVKDFGIRPLGDPAEDLEVMLKSKGMGWEAPPPEQ</t>
  </si>
  <si>
    <t xml:space="preserve">scaffold3069</t>
  </si>
  <si>
    <t xml:space="preserve">Hybrid cluster protein (hydroxylamine reductase)</t>
  </si>
  <si>
    <t xml:space="preserve">10509 (Fig. S1.6.1e)</t>
  </si>
  <si>
    <t xml:space="preserve">NPAc9246Abruce_1</t>
  </si>
  <si>
    <t xml:space="preserve">YVEGYNYLDTGKKVMSLSRGKTFFTFACQSGKTLSERELDHVDSIVNLSGFRDELADNGIESVNIRNREEAALYTVAIVKNAYMLPHTKLEDFTPELLCSQEYLHGCMPGPPKIWKEVPDNTHFRITKTIIPWVFNMTIQFKVSVLDPKTFAFL*
</t>
  </si>
  <si>
    <t xml:space="preserve">scaffold7608</t>
  </si>
  <si>
    <t xml:space="preserve">Mitochondrial aspartate aminotransferase</t>
  </si>
  <si>
    <t xml:space="preserve">n/d (no initiator M)</t>
  </si>
  <si>
    <t xml:space="preserve">no Met</t>
  </si>
  <si>
    <t xml:space="preserve">2330 (Fig. S1.6.1f)</t>
  </si>
  <si>
    <t xml:space="preserve">NPAc2055A</t>
  </si>
  <si>
    <t xml:space="preserve">MTEQQPCLRPFSHRGLSFKNRLGLSPLTRGRAGAGHSDVFGEVGLAPSPISLTGEVTAANHEKKPHQTPIEMTQDDINTTIADYKAAARNAIAAGFDGVQIHSANGYLIDTFLQSCSNKRQDKYGGTLEKRLQFLKEVLEAVVSEVGPERTWIRFSPNGSFQEMGGEDNLETFDAAIQLAASFKIGCVEVMDGVAFGFHQKTEVYTLERVRKNVLKGNSDPENPTAVMGNCGHDQKSANKEIGEGNADLISIGRPYISNPDLPERFRDGIELAPIAEYGDWWTAEGASGYTSFPRAT*
</t>
  </si>
  <si>
    <t xml:space="preserve">scaffold330</t>
  </si>
  <si>
    <t xml:space="preserve">Unclear</t>
  </si>
  <si>
    <t xml:space="preserve">Alkene reductase-like protein (weak)</t>
  </si>
  <si>
    <t xml:space="preserve">Mitochondrial (3)</t>
  </si>
  <si>
    <t xml:space="preserve">Mitochondrial</t>
  </si>
  <si>
    <t xml:space="preserve">M (3)</t>
  </si>
  <si>
    <t xml:space="preserve">mito</t>
  </si>
  <si>
    <t xml:space="preserve">11325 (Fig. S1.6.1g)</t>
  </si>
  <si>
    <t xml:space="preserve">NPAc9974A</t>
  </si>
  <si>
    <t xml:space="preserve">MHGHLLRQTSTQSLGKPGATRYYWDPPGWHRVSARAFVIHHCCGIPASVAAKKQKLSPQSARMRAVRAINLIALLLRAGDVHPNPGPSLHVAQFNVLGFSPGKKISLLHKAKMLALDVVLLQELHVTEDEASRLAIPGFHCFA
</t>
  </si>
  <si>
    <t xml:space="preserve">scaffold7813</t>
  </si>
  <si>
    <t xml:space="preserve">Retrotransposon hotspot-like protein (weak)</t>
  </si>
  <si>
    <t xml:space="preserve">mitochondrial</t>
  </si>
  <si>
    <t xml:space="preserve">11133 (Fig. S1.6.1h)</t>
  </si>
  <si>
    <t xml:space="preserve">NPAc9801A</t>
  </si>
  <si>
    <t xml:space="preserve">MRLVHMNNQKSREHAHTCRKARAIFKLRYKKKSVEWDNMFDRPSASLREYESREKQFRRLAANSIRTANSIRKICLSENHFSGTIDLGNLEPVSIDLYRTVPEEYIPSSFTGLPLARTRLWGAIYWRFWFMNALSDTIQLADLPGKMEVLSLAKNKLVGSLDLNRLPAADTSPWWVGPVPQFWGKPRTFSNPSSSFCHGADPIDGHRKVVGQDQYPALGEVRETAKLLPRGQSPWWRDE
</t>
  </si>
  <si>
    <t xml:space="preserve">scaffold7316</t>
  </si>
  <si>
    <t xml:space="preserve">No significant annotation</t>
  </si>
  <si>
    <t xml:space="preserve">Mitochondrial (4)</t>
  </si>
  <si>
    <t xml:space="preserve">M (4)</t>
  </si>
  <si>
    <t xml:space="preserve">nucl</t>
  </si>
  <si>
    <t xml:space="preserve">nuclear/mitochondri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  <charset val="204"/>
    </font>
    <font>
      <b val="true"/>
      <sz val="12"/>
      <name val="Arial"/>
      <family val="0"/>
      <charset val="204"/>
    </font>
    <font>
      <b val="true"/>
      <sz val="11"/>
      <name val="Arial"/>
      <family val="0"/>
      <charset val="204"/>
    </font>
    <font>
      <i val="true"/>
      <sz val="11"/>
      <name val="Arial"/>
      <family val="0"/>
      <charset val="204"/>
    </font>
    <font>
      <sz val="10"/>
      <color rgb="FF000000"/>
      <name val="Arial Unicode MS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1.5" defaultRowHeight="17" zeroHeight="false" outlineLevelRow="0" outlineLevelCol="0"/>
  <cols>
    <col collapsed="false" customWidth="true" hidden="false" outlineLevel="0" max="1" min="1" style="1" width="21.32"/>
    <col collapsed="false" customWidth="true" hidden="false" outlineLevel="0" max="3" min="2" style="1" width="36.5"/>
    <col collapsed="false" customWidth="true" hidden="false" outlineLevel="0" max="4" min="4" style="1" width="26.99"/>
    <col collapsed="false" customWidth="true" hidden="false" outlineLevel="0" max="5" min="5" style="1" width="32.99"/>
    <col collapsed="false" customWidth="true" hidden="false" outlineLevel="0" max="6" min="6" style="1" width="30.15"/>
    <col collapsed="false" customWidth="true" hidden="false" outlineLevel="0" max="7" min="7" style="1" width="23.66"/>
    <col collapsed="false" customWidth="true" hidden="false" outlineLevel="0" max="11" min="8" style="1" width="21.32"/>
    <col collapsed="false" customWidth="false" hidden="false" outlineLevel="0" max="15" min="12" style="1" width="11.5"/>
    <col collapsed="false" customWidth="true" hidden="false" outlineLevel="0" max="16" min="16" style="1" width="15.15"/>
    <col collapsed="false" customWidth="true" hidden="false" outlineLevel="0" max="17" min="17" style="1" width="16.15"/>
    <col collapsed="false" customWidth="true" hidden="false" outlineLevel="0" max="18" min="18" style="1" width="20.5"/>
    <col collapsed="false" customWidth="false" hidden="false" outlineLevel="0" max="257" min="19" style="1" width="11.5"/>
  </cols>
  <sheetData>
    <row r="1" customFormat="false" ht="17" hidden="false" customHeight="true" outlineLevel="0" collapsed="false">
      <c r="A1" s="2" t="s">
        <v>0</v>
      </c>
      <c r="B1" s="3"/>
      <c r="C1" s="3"/>
    </row>
    <row r="2" customFormat="false" ht="17" hidden="false" customHeight="true" outlineLevel="0" collapsed="false">
      <c r="A2" s="4" t="s">
        <v>1</v>
      </c>
      <c r="B2" s="5" t="s">
        <v>2</v>
      </c>
      <c r="C2" s="4" t="s">
        <v>3</v>
      </c>
      <c r="D2" s="5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6" t="s">
        <v>9</v>
      </c>
      <c r="J2" s="6" t="s">
        <v>10</v>
      </c>
      <c r="K2" s="7" t="s">
        <v>11</v>
      </c>
      <c r="L2" s="8" t="s">
        <v>12</v>
      </c>
      <c r="M2" s="8" t="s">
        <v>13</v>
      </c>
      <c r="N2" s="8" t="s">
        <v>14</v>
      </c>
      <c r="O2" s="8" t="s">
        <v>9</v>
      </c>
      <c r="P2" s="8" t="s">
        <v>15</v>
      </c>
      <c r="Q2" s="8" t="s">
        <v>16</v>
      </c>
      <c r="R2" s="8" t="s">
        <v>17</v>
      </c>
      <c r="S2" s="8" t="s">
        <v>18</v>
      </c>
    </row>
    <row r="3" customFormat="false" ht="17" hidden="false" customHeight="true" outlineLevel="0" collapsed="false">
      <c r="A3" s="9" t="s">
        <v>19</v>
      </c>
      <c r="B3" s="10" t="s">
        <v>20</v>
      </c>
      <c r="C3" s="11" t="s">
        <v>21</v>
      </c>
      <c r="D3" s="10" t="s">
        <v>22</v>
      </c>
      <c r="E3" s="10" t="s">
        <v>23</v>
      </c>
      <c r="F3" s="10" t="s">
        <v>24</v>
      </c>
      <c r="G3" s="12" t="s">
        <v>25</v>
      </c>
      <c r="H3" s="13" t="s">
        <v>26</v>
      </c>
      <c r="I3" s="13" t="s">
        <v>26</v>
      </c>
      <c r="J3" s="13" t="s">
        <v>26</v>
      </c>
      <c r="K3" s="14" t="s">
        <v>26</v>
      </c>
      <c r="L3" s="13" t="s">
        <v>26</v>
      </c>
      <c r="M3" s="13" t="s">
        <v>26</v>
      </c>
      <c r="N3" s="13" t="str">
        <f aca="false">"- / -"</f>
        <v>- / -</v>
      </c>
      <c r="O3" s="13" t="s">
        <v>26</v>
      </c>
      <c r="P3" s="13" t="s">
        <v>26</v>
      </c>
      <c r="Q3" s="12" t="s">
        <v>27</v>
      </c>
      <c r="R3" s="15" t="s">
        <v>28</v>
      </c>
      <c r="S3" s="13" t="s">
        <v>26</v>
      </c>
    </row>
    <row r="4" customFormat="false" ht="17" hidden="false" customHeight="true" outlineLevel="0" collapsed="false">
      <c r="A4" s="9" t="s">
        <v>29</v>
      </c>
      <c r="B4" s="10" t="s">
        <v>30</v>
      </c>
      <c r="C4" s="11" t="s">
        <v>31</v>
      </c>
      <c r="D4" s="10" t="s">
        <v>32</v>
      </c>
      <c r="E4" s="10" t="s">
        <v>23</v>
      </c>
      <c r="F4" s="10" t="s">
        <v>33</v>
      </c>
      <c r="G4" s="12" t="s">
        <v>25</v>
      </c>
      <c r="H4" s="13" t="s">
        <v>26</v>
      </c>
      <c r="I4" s="13" t="s">
        <v>26</v>
      </c>
      <c r="J4" s="13" t="s">
        <v>26</v>
      </c>
      <c r="K4" s="14" t="s">
        <v>25</v>
      </c>
      <c r="L4" s="13" t="s">
        <v>26</v>
      </c>
      <c r="M4" s="13" t="s">
        <v>26</v>
      </c>
      <c r="N4" s="13" t="str">
        <f aca="false">"- / -"</f>
        <v>- / -</v>
      </c>
      <c r="O4" s="13" t="s">
        <v>26</v>
      </c>
      <c r="P4" s="13" t="s">
        <v>26</v>
      </c>
      <c r="Q4" s="12" t="s">
        <v>34</v>
      </c>
      <c r="R4" s="15" t="s">
        <v>28</v>
      </c>
      <c r="S4" s="12" t="n">
        <v>2</v>
      </c>
    </row>
    <row r="5" customFormat="false" ht="17" hidden="false" customHeight="true" outlineLevel="0" collapsed="false">
      <c r="A5" s="9" t="s">
        <v>35</v>
      </c>
      <c r="B5" s="10" t="s">
        <v>36</v>
      </c>
      <c r="C5" s="11" t="s">
        <v>37</v>
      </c>
      <c r="D5" s="10" t="s">
        <v>38</v>
      </c>
      <c r="E5" s="10" t="s">
        <v>23</v>
      </c>
      <c r="F5" s="10" t="s">
        <v>39</v>
      </c>
      <c r="G5" s="12" t="s">
        <v>40</v>
      </c>
      <c r="H5" s="13" t="str">
        <f aca="false">"- / -"</f>
        <v>- / -</v>
      </c>
      <c r="I5" s="13" t="str">
        <f aca="false">"- / -"</f>
        <v>- / -</v>
      </c>
      <c r="J5" s="13" t="str">
        <f aca="false">"- / -"</f>
        <v>- / -</v>
      </c>
      <c r="K5" s="14" t="s">
        <v>40</v>
      </c>
      <c r="L5" s="13" t="s">
        <v>26</v>
      </c>
      <c r="M5" s="13" t="s">
        <v>26</v>
      </c>
      <c r="N5" s="13" t="str">
        <f aca="false">"- / +"</f>
        <v>- / +</v>
      </c>
      <c r="O5" s="13" t="s">
        <v>26</v>
      </c>
      <c r="P5" s="13" t="s">
        <v>41</v>
      </c>
      <c r="Q5" s="12" t="s">
        <v>42</v>
      </c>
      <c r="R5" s="12" t="s">
        <v>43</v>
      </c>
      <c r="S5" s="12" t="n">
        <v>2</v>
      </c>
    </row>
    <row r="6" customFormat="false" ht="17" hidden="false" customHeight="true" outlineLevel="0" collapsed="false">
      <c r="A6" s="9"/>
      <c r="B6" s="10"/>
      <c r="C6" s="11" t="s">
        <v>44</v>
      </c>
      <c r="D6" s="10"/>
      <c r="E6" s="10"/>
      <c r="F6" s="10"/>
      <c r="G6" s="12"/>
      <c r="H6" s="13"/>
      <c r="I6" s="13"/>
      <c r="J6" s="13"/>
      <c r="K6" s="14"/>
      <c r="L6" s="13" t="s">
        <v>26</v>
      </c>
      <c r="M6" s="13" t="s">
        <v>26</v>
      </c>
      <c r="N6" s="13" t="str">
        <f aca="false">"- / +"</f>
        <v>- / +</v>
      </c>
      <c r="O6" s="13" t="s">
        <v>26</v>
      </c>
      <c r="P6" s="13" t="s">
        <v>41</v>
      </c>
      <c r="Q6" s="12" t="s">
        <v>45</v>
      </c>
      <c r="R6" s="12" t="s">
        <v>28</v>
      </c>
      <c r="S6" s="12" t="n">
        <v>1</v>
      </c>
    </row>
    <row r="7" customFormat="false" ht="17" hidden="false" customHeight="true" outlineLevel="0" collapsed="false">
      <c r="A7" s="9" t="s">
        <v>46</v>
      </c>
      <c r="B7" s="10" t="s">
        <v>47</v>
      </c>
      <c r="C7" s="1" t="s">
        <v>48</v>
      </c>
      <c r="D7" s="10" t="s">
        <v>49</v>
      </c>
      <c r="E7" s="10" t="s">
        <v>23</v>
      </c>
      <c r="F7" s="10" t="s">
        <v>50</v>
      </c>
      <c r="G7" s="12" t="s">
        <v>25</v>
      </c>
      <c r="H7" s="13" t="s">
        <v>26</v>
      </c>
      <c r="I7" s="13" t="s">
        <v>26</v>
      </c>
      <c r="J7" s="13" t="s">
        <v>26</v>
      </c>
      <c r="K7" s="14" t="s">
        <v>26</v>
      </c>
      <c r="L7" s="13" t="s">
        <v>26</v>
      </c>
      <c r="M7" s="13" t="s">
        <v>26</v>
      </c>
      <c r="N7" s="13" t="str">
        <f aca="false">"- / -"</f>
        <v>- / -</v>
      </c>
      <c r="O7" s="13" t="s">
        <v>26</v>
      </c>
      <c r="P7" s="13" t="s">
        <v>26</v>
      </c>
      <c r="Q7" s="12" t="s">
        <v>34</v>
      </c>
      <c r="R7" s="15" t="s">
        <v>28</v>
      </c>
      <c r="S7" s="13" t="s">
        <v>26</v>
      </c>
    </row>
    <row r="8" customFormat="false" ht="17" hidden="false" customHeight="true" outlineLevel="0" collapsed="false">
      <c r="A8" s="9" t="s">
        <v>51</v>
      </c>
      <c r="B8" s="10" t="s">
        <v>52</v>
      </c>
      <c r="C8" s="11" t="s">
        <v>53</v>
      </c>
      <c r="D8" s="10" t="s">
        <v>54</v>
      </c>
      <c r="E8" s="10" t="s">
        <v>23</v>
      </c>
      <c r="F8" s="10" t="s">
        <v>55</v>
      </c>
      <c r="G8" s="12" t="s">
        <v>25</v>
      </c>
      <c r="H8" s="13" t="s">
        <v>26</v>
      </c>
      <c r="I8" s="13" t="s">
        <v>56</v>
      </c>
      <c r="J8" s="13" t="s">
        <v>26</v>
      </c>
      <c r="K8" s="14" t="s">
        <v>26</v>
      </c>
      <c r="L8" s="12" t="s">
        <v>57</v>
      </c>
      <c r="M8" s="12" t="s">
        <v>57</v>
      </c>
      <c r="N8" s="12" t="s">
        <v>57</v>
      </c>
      <c r="O8" s="12" t="s">
        <v>57</v>
      </c>
      <c r="P8" s="12" t="s">
        <v>57</v>
      </c>
      <c r="Q8" s="12" t="s">
        <v>57</v>
      </c>
      <c r="R8" s="12" t="s">
        <v>57</v>
      </c>
      <c r="S8" s="12" t="s">
        <v>57</v>
      </c>
    </row>
    <row r="9" customFormat="false" ht="17" hidden="false" customHeight="true" outlineLevel="0" collapsed="false">
      <c r="A9" s="9" t="s">
        <v>58</v>
      </c>
      <c r="B9" s="10" t="s">
        <v>59</v>
      </c>
      <c r="C9" s="11" t="s">
        <v>60</v>
      </c>
      <c r="D9" s="10" t="s">
        <v>61</v>
      </c>
      <c r="E9" s="10" t="s">
        <v>62</v>
      </c>
      <c r="F9" s="10" t="s">
        <v>63</v>
      </c>
      <c r="G9" s="12" t="s">
        <v>25</v>
      </c>
      <c r="H9" s="13" t="s">
        <v>64</v>
      </c>
      <c r="I9" s="13" t="s">
        <v>26</v>
      </c>
      <c r="J9" s="13" t="s">
        <v>65</v>
      </c>
      <c r="K9" s="14" t="s">
        <v>26</v>
      </c>
      <c r="L9" s="12" t="s">
        <v>66</v>
      </c>
      <c r="M9" s="13" t="s">
        <v>26</v>
      </c>
      <c r="N9" s="13" t="str">
        <f aca="false">"- / -"</f>
        <v>- / -</v>
      </c>
      <c r="O9" s="13" t="s">
        <v>26</v>
      </c>
      <c r="P9" s="13" t="s">
        <v>26</v>
      </c>
      <c r="Q9" s="12" t="s">
        <v>67</v>
      </c>
      <c r="R9" s="12" t="s">
        <v>28</v>
      </c>
      <c r="S9" s="13" t="s">
        <v>26</v>
      </c>
    </row>
    <row r="10" customFormat="false" ht="17" hidden="false" customHeight="true" outlineLevel="0" collapsed="false">
      <c r="A10" s="9" t="s">
        <v>68</v>
      </c>
      <c r="B10" s="10" t="s">
        <v>69</v>
      </c>
      <c r="C10" s="11" t="s">
        <v>70</v>
      </c>
      <c r="D10" s="10" t="s">
        <v>71</v>
      </c>
      <c r="E10" s="10" t="s">
        <v>62</v>
      </c>
      <c r="F10" s="10" t="s">
        <v>72</v>
      </c>
      <c r="G10" s="12" t="s">
        <v>25</v>
      </c>
      <c r="H10" s="13" t="s">
        <v>64</v>
      </c>
      <c r="I10" s="13" t="s">
        <v>26</v>
      </c>
      <c r="J10" s="13" t="s">
        <v>26</v>
      </c>
      <c r="K10" s="14" t="s">
        <v>26</v>
      </c>
      <c r="L10" s="12" t="s">
        <v>66</v>
      </c>
      <c r="M10" s="13" t="s">
        <v>26</v>
      </c>
      <c r="N10" s="13" t="str">
        <f aca="false">"- / -"</f>
        <v>- / -</v>
      </c>
      <c r="O10" s="13" t="s">
        <v>26</v>
      </c>
      <c r="P10" s="13" t="s">
        <v>26</v>
      </c>
      <c r="Q10" s="12" t="s">
        <v>67</v>
      </c>
      <c r="R10" s="12" t="s">
        <v>73</v>
      </c>
      <c r="S10" s="13" t="s">
        <v>26</v>
      </c>
    </row>
    <row r="11" customFormat="false" ht="17" hidden="false" customHeight="true" outlineLevel="0" collapsed="false">
      <c r="A11" s="9" t="s">
        <v>74</v>
      </c>
      <c r="B11" s="10" t="s">
        <v>75</v>
      </c>
      <c r="C11" s="11" t="s">
        <v>76</v>
      </c>
      <c r="D11" s="10" t="s">
        <v>77</v>
      </c>
      <c r="E11" s="10" t="s">
        <v>62</v>
      </c>
      <c r="F11" s="10" t="s">
        <v>78</v>
      </c>
      <c r="G11" s="12" t="s">
        <v>25</v>
      </c>
      <c r="H11" s="13" t="s">
        <v>79</v>
      </c>
      <c r="I11" s="13" t="s">
        <v>26</v>
      </c>
      <c r="J11" s="13" t="s">
        <v>26</v>
      </c>
      <c r="K11" s="14" t="s">
        <v>26</v>
      </c>
      <c r="L11" s="12" t="s">
        <v>80</v>
      </c>
      <c r="M11" s="13" t="s">
        <v>26</v>
      </c>
      <c r="N11" s="13" t="str">
        <f aca="false">"- / -"</f>
        <v>- / -</v>
      </c>
      <c r="O11" s="13" t="s">
        <v>26</v>
      </c>
      <c r="P11" s="13" t="s">
        <v>26</v>
      </c>
      <c r="Q11" s="12" t="s">
        <v>81</v>
      </c>
      <c r="R11" s="12" t="s">
        <v>82</v>
      </c>
      <c r="S11" s="13" t="s">
        <v>26</v>
      </c>
    </row>
    <row r="19" customFormat="false" ht="17" hidden="false" customHeight="true" outlineLevel="0" collapsed="false">
      <c r="E19" s="16"/>
    </row>
  </sheetData>
  <autoFilter ref="A2:J11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3T13:26:00Z</dcterms:created>
  <dc:creator>Daniel6484</dc:creator>
  <dc:description/>
  <dc:language>en-US</dc:language>
  <cp:lastModifiedBy>John Archibald</cp:lastModifiedBy>
  <dcterms:modified xsi:type="dcterms:W3CDTF">2017-03-02T21:12:44Z</dcterms:modified>
  <cp:revision>0</cp:revision>
  <dc:subject/>
  <dc:title/>
</cp:coreProperties>
</file>